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19440" windowHeight="11760"/>
  </bookViews>
  <sheets>
    <sheet name="Hoja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/>
  <c r="F5" s="1"/>
</calcChain>
</file>

<file path=xl/sharedStrings.xml><?xml version="1.0" encoding="utf-8"?>
<sst xmlns="http://schemas.openxmlformats.org/spreadsheetml/2006/main" count="6" uniqueCount="6">
  <si>
    <t>Age:</t>
  </si>
  <si>
    <t>%</t>
  </si>
  <si>
    <t>Risk of PCa =</t>
  </si>
  <si>
    <t>total PSA:</t>
  </si>
  <si>
    <t>free PSA:</t>
  </si>
  <si>
    <t>These spreadsheet enable to calculate straightforward PCa predictions, according to our predictive model. For example, for a patient 80 years old, with total PSA of 9 μg/L and free PSA of 1.5 μ/L, the PCa risk is 44.5%.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4" borderId="0" xfId="0" applyFill="1"/>
    <xf numFmtId="0" fontId="1" fillId="3" borderId="1" xfId="0" applyFont="1" applyFill="1" applyBorder="1" applyAlignment="1">
      <alignment horizontal="right"/>
    </xf>
    <xf numFmtId="2" fontId="1" fillId="3" borderId="2" xfId="0" applyNumberFormat="1" applyFont="1" applyFill="1" applyBorder="1" applyAlignment="1">
      <alignment horizontal="center"/>
    </xf>
    <xf numFmtId="0" fontId="1" fillId="3" borderId="3" xfId="0" applyFont="1" applyFill="1" applyBorder="1" applyAlignment="1">
      <alignment horizontal="right"/>
    </xf>
    <xf numFmtId="2" fontId="0" fillId="2" borderId="0" xfId="0" applyNumberFormat="1" applyFill="1"/>
    <xf numFmtId="4" fontId="1" fillId="3" borderId="4" xfId="0" applyNumberFormat="1" applyFont="1" applyFill="1" applyBorder="1" applyAlignment="1">
      <alignment horizontal="center"/>
    </xf>
    <xf numFmtId="2" fontId="0" fillId="5" borderId="0" xfId="0" applyNumberFormat="1" applyFill="1" applyAlignment="1">
      <alignment horizontal="right"/>
    </xf>
    <xf numFmtId="2" fontId="0" fillId="5" borderId="0" xfId="0" applyNumberForma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F8"/>
  <sheetViews>
    <sheetView tabSelected="1" workbookViewId="0">
      <selection activeCell="K21" sqref="K21"/>
    </sheetView>
  </sheetViews>
  <sheetFormatPr baseColWidth="10" defaultRowHeight="15"/>
  <cols>
    <col min="2" max="2" width="11.42578125" style="1"/>
    <col min="4" max="4" width="3.5703125" customWidth="1"/>
    <col min="5" max="5" width="13" bestFit="1" customWidth="1"/>
  </cols>
  <sheetData>
    <row r="2" spans="2:6">
      <c r="B2" s="3" t="s">
        <v>0</v>
      </c>
      <c r="C2" s="4">
        <v>80</v>
      </c>
      <c r="E2" s="10" t="s">
        <v>3</v>
      </c>
      <c r="F2" s="11">
        <v>9</v>
      </c>
    </row>
    <row r="3" spans="2:6" ht="15.75" thickBot="1"/>
    <row r="4" spans="2:6" ht="15.75" thickTop="1">
      <c r="B4" s="2" t="s">
        <v>4</v>
      </c>
      <c r="C4" s="8">
        <v>1.5</v>
      </c>
      <c r="E4" s="5" t="s">
        <v>2</v>
      </c>
      <c r="F4" s="6">
        <f>(EXP(-10.572+0.056*C2+3.116*LOG(F2,EXP(1))-2.995*LOG(C4,EXP(1))+0.268*LOG(F2,EXP(1))*LOG(C4,EXP(1))))/(1+EXP(-10.572+0.056*C2+3.116*LOG(F2,EXP(1))-2.995*LOG(C4,EXP(1))+0.268*LOG(F2,EXP(1))*LOG(C4,EXP(1))))</f>
        <v>0.44496005293631008</v>
      </c>
    </row>
    <row r="5" spans="2:6" ht="15.75" thickBot="1">
      <c r="E5" s="7" t="s">
        <v>1</v>
      </c>
      <c r="F5" s="9">
        <f>F4*100</f>
        <v>44.496005293631008</v>
      </c>
    </row>
    <row r="6" spans="2:6" ht="15.75" thickTop="1"/>
    <row r="8" spans="2:6">
      <c r="B8" s="12" t="s">
        <v>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Hervás Marín</dc:creator>
  <cp:lastModifiedBy>Paco</cp:lastModifiedBy>
  <dcterms:created xsi:type="dcterms:W3CDTF">2017-03-21T09:45:18Z</dcterms:created>
  <dcterms:modified xsi:type="dcterms:W3CDTF">2019-12-05T11:36:13Z</dcterms:modified>
</cp:coreProperties>
</file>